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/Dropbox/Muscle_Tracheation_Paper/submission_eLife/Re-revision/"/>
    </mc:Choice>
  </mc:AlternateContent>
  <xr:revisionPtr revIDLastSave="0" documentId="13_ncr:1_{6CFF34F3-A921-A04A-A27E-B1FDC71C3974}" xr6:coauthVersionLast="36" xr6:coauthVersionMax="45" xr10:uidLastSave="{00000000-0000-0000-0000-000000000000}"/>
  <bookViews>
    <workbookView xWindow="4340" yWindow="460" windowWidth="36920" windowHeight="24740" xr2:uid="{EFD9AC8B-F95D-8348-93DC-AB10C5D632E7}"/>
  </bookViews>
  <sheets>
    <sheet name="Suppl Fig 2I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6" i="2" l="1"/>
  <c r="Y5" i="2"/>
  <c r="Y4" i="2"/>
  <c r="V6" i="2"/>
  <c r="V5" i="2"/>
  <c r="V4" i="2"/>
  <c r="H42" i="2" l="1"/>
  <c r="C42" i="2"/>
  <c r="H21" i="2"/>
  <c r="C21" i="2"/>
  <c r="M40" i="2" l="1"/>
  <c r="M39" i="2"/>
  <c r="M42" i="2" s="1"/>
  <c r="H40" i="2"/>
  <c r="C40" i="2"/>
  <c r="H39" i="2"/>
  <c r="C39" i="2"/>
  <c r="Q38" i="2"/>
  <c r="P38" i="2"/>
  <c r="O38" i="2"/>
  <c r="N38" i="2"/>
  <c r="K38" i="2"/>
  <c r="J38" i="2"/>
  <c r="I38" i="2"/>
  <c r="H38" i="2"/>
  <c r="E38" i="2"/>
  <c r="D38" i="2"/>
  <c r="C38" i="2"/>
  <c r="Q37" i="2"/>
  <c r="P37" i="2"/>
  <c r="O37" i="2"/>
  <c r="N37" i="2"/>
  <c r="K37" i="2"/>
  <c r="J37" i="2"/>
  <c r="I37" i="2"/>
  <c r="H37" i="2"/>
  <c r="E37" i="2"/>
  <c r="D37" i="2"/>
  <c r="C37" i="2"/>
  <c r="Q36" i="2"/>
  <c r="P36" i="2"/>
  <c r="O36" i="2"/>
  <c r="N36" i="2"/>
  <c r="K36" i="2"/>
  <c r="J36" i="2"/>
  <c r="I36" i="2"/>
  <c r="H36" i="2"/>
  <c r="E36" i="2"/>
  <c r="D36" i="2"/>
  <c r="C36" i="2"/>
  <c r="M20" i="2"/>
  <c r="H20" i="2"/>
  <c r="C20" i="2"/>
  <c r="M19" i="2"/>
  <c r="M21" i="2" s="1"/>
  <c r="H19" i="2"/>
  <c r="C19" i="2"/>
  <c r="H18" i="2"/>
  <c r="I18" i="2"/>
  <c r="J18" i="2"/>
  <c r="K18" i="2"/>
  <c r="M18" i="2"/>
  <c r="N18" i="2"/>
  <c r="O18" i="2"/>
  <c r="P18" i="2"/>
  <c r="Q18" i="2"/>
  <c r="D18" i="2"/>
  <c r="E18" i="2"/>
  <c r="C18" i="2"/>
</calcChain>
</file>

<file path=xl/sharedStrings.xml><?xml version="1.0" encoding="utf-8"?>
<sst xmlns="http://schemas.openxmlformats.org/spreadsheetml/2006/main" count="82" uniqueCount="35">
  <si>
    <t>32h APF</t>
  </si>
  <si>
    <t>48h APF</t>
  </si>
  <si>
    <t>adult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13.</t>
  </si>
  <si>
    <t>14.</t>
  </si>
  <si>
    <t>15.</t>
  </si>
  <si>
    <t>Median</t>
  </si>
  <si>
    <t>Mitochondria</t>
  </si>
  <si>
    <t>Trachea/#</t>
  </si>
  <si>
    <t>STDEV</t>
  </si>
  <si>
    <t>total STDEV</t>
  </si>
  <si>
    <t>Avg</t>
  </si>
  <si>
    <t>mitochondria</t>
  </si>
  <si>
    <t>total avg</t>
  </si>
  <si>
    <t>Tracheal lumen</t>
  </si>
  <si>
    <t>n</t>
  </si>
  <si>
    <t>Mitochondrium/#</t>
  </si>
  <si>
    <t>32h APF (image 1-5)</t>
  </si>
  <si>
    <t>48h APF (image 6-10)</t>
  </si>
  <si>
    <t>adult (image 11-15)</t>
  </si>
  <si>
    <t>area in µm2</t>
  </si>
  <si>
    <t>tracheal lumen</t>
  </si>
  <si>
    <t>Source data Figure 2-figure supplement 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00"/>
    <numFmt numFmtId="166" formatCode="0.0000%"/>
    <numFmt numFmtId="167" formatCode="_-* #,##0.0000_-;\-* #,##0.0000_-;_-* &quot;-&quot;??_-;_-@_-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6"/>
      <color rgb="FF222222"/>
      <name val="Arial"/>
      <family val="2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0" tint="-0.499984740745262"/>
        <bgColor rgb="FF000000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128">
    <xf numFmtId="0" fontId="0" fillId="0" borderId="0" xfId="0"/>
    <xf numFmtId="0" fontId="3" fillId="0" borderId="1" xfId="0" applyFont="1" applyBorder="1"/>
    <xf numFmtId="0" fontId="4" fillId="0" borderId="4" xfId="0" applyFont="1" applyBorder="1"/>
    <xf numFmtId="0" fontId="3" fillId="0" borderId="10" xfId="0" applyFont="1" applyBorder="1"/>
    <xf numFmtId="0" fontId="0" fillId="0" borderId="3" xfId="0" applyBorder="1"/>
    <xf numFmtId="0" fontId="2" fillId="2" borderId="13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/>
    <xf numFmtId="0" fontId="0" fillId="3" borderId="7" xfId="0" applyFill="1" applyBorder="1"/>
    <xf numFmtId="0" fontId="0" fillId="0" borderId="5" xfId="0" applyBorder="1"/>
    <xf numFmtId="0" fontId="2" fillId="0" borderId="0" xfId="0" applyFont="1"/>
    <xf numFmtId="0" fontId="4" fillId="0" borderId="4" xfId="0" applyFont="1" applyFill="1" applyBorder="1"/>
    <xf numFmtId="9" fontId="0" fillId="0" borderId="0" xfId="1" applyFont="1"/>
    <xf numFmtId="0" fontId="4" fillId="0" borderId="11" xfId="0" applyFont="1" applyFill="1" applyBorder="1"/>
    <xf numFmtId="0" fontId="2" fillId="0" borderId="15" xfId="0" applyFont="1" applyBorder="1"/>
    <xf numFmtId="0" fontId="2" fillId="0" borderId="5" xfId="0" applyFont="1" applyBorder="1"/>
    <xf numFmtId="0" fontId="2" fillId="0" borderId="8" xfId="0" applyFont="1" applyBorder="1"/>
    <xf numFmtId="0" fontId="4" fillId="0" borderId="5" xfId="0" applyFont="1" applyFill="1" applyBorder="1"/>
    <xf numFmtId="0" fontId="4" fillId="0" borderId="8" xfId="0" applyFont="1" applyFill="1" applyBorder="1"/>
    <xf numFmtId="0" fontId="2" fillId="2" borderId="15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9" fontId="0" fillId="2" borderId="5" xfId="1" applyFont="1" applyFill="1" applyBorder="1" applyAlignment="1">
      <alignment horizontal="center" vertical="center"/>
    </xf>
    <xf numFmtId="9" fontId="0" fillId="2" borderId="0" xfId="1" applyFont="1" applyFill="1" applyBorder="1" applyAlignment="1">
      <alignment horizontal="center" vertical="center"/>
    </xf>
    <xf numFmtId="9" fontId="0" fillId="2" borderId="6" xfId="1" applyFont="1" applyFill="1" applyBorder="1" applyAlignment="1">
      <alignment horizontal="center" vertical="center"/>
    </xf>
    <xf numFmtId="0" fontId="0" fillId="2" borderId="0" xfId="0" applyFill="1" applyBorder="1"/>
    <xf numFmtId="0" fontId="0" fillId="2" borderId="6" xfId="0" applyFill="1" applyBorder="1"/>
    <xf numFmtId="0" fontId="0" fillId="2" borderId="9" xfId="0" applyFill="1" applyBorder="1"/>
    <xf numFmtId="0" fontId="4" fillId="6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9" fontId="0" fillId="3" borderId="0" xfId="1" applyFont="1" applyFill="1" applyBorder="1" applyAlignment="1">
      <alignment horizontal="center" vertical="center"/>
    </xf>
    <xf numFmtId="0" fontId="0" fillId="3" borderId="0" xfId="0" applyFill="1" applyBorder="1"/>
    <xf numFmtId="9" fontId="0" fillId="3" borderId="5" xfId="1" applyFont="1" applyFill="1" applyBorder="1" applyAlignment="1">
      <alignment horizontal="center" vertical="center"/>
    </xf>
    <xf numFmtId="9" fontId="0" fillId="3" borderId="6" xfId="1" applyFont="1" applyFill="1" applyBorder="1" applyAlignment="1">
      <alignment horizontal="center" vertical="center"/>
    </xf>
    <xf numFmtId="0" fontId="0" fillId="3" borderId="6" xfId="0" applyFill="1" applyBorder="1"/>
    <xf numFmtId="0" fontId="0" fillId="3" borderId="9" xfId="0" applyFill="1" applyBorder="1"/>
    <xf numFmtId="0" fontId="4" fillId="7" borderId="5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4" fillId="7" borderId="6" xfId="0" applyFont="1" applyFill="1" applyBorder="1" applyAlignment="1">
      <alignment horizontal="center" vertical="center"/>
    </xf>
    <xf numFmtId="0" fontId="3" fillId="7" borderId="5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7" borderId="6" xfId="0" applyFont="1" applyFill="1" applyBorder="1" applyAlignment="1">
      <alignment horizontal="center" vertical="center"/>
    </xf>
    <xf numFmtId="0" fontId="3" fillId="7" borderId="8" xfId="0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9" fontId="0" fillId="4" borderId="5" xfId="1" applyFont="1" applyFill="1" applyBorder="1" applyAlignment="1">
      <alignment horizontal="center" vertical="center"/>
    </xf>
    <xf numFmtId="9" fontId="0" fillId="4" borderId="0" xfId="1" applyFont="1" applyFill="1" applyBorder="1" applyAlignment="1">
      <alignment horizontal="center" vertical="center"/>
    </xf>
    <xf numFmtId="9" fontId="0" fillId="4" borderId="6" xfId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4" fillId="0" borderId="0" xfId="0" applyFont="1" applyFill="1" applyBorder="1"/>
    <xf numFmtId="9" fontId="5" fillId="0" borderId="0" xfId="1" applyFont="1"/>
    <xf numFmtId="166" fontId="0" fillId="0" borderId="0" xfId="1" applyNumberFormat="1" applyFont="1"/>
    <xf numFmtId="167" fontId="0" fillId="0" borderId="0" xfId="2" applyNumberFormat="1" applyFont="1"/>
    <xf numFmtId="1" fontId="0" fillId="0" borderId="0" xfId="0" applyNumberFormat="1"/>
    <xf numFmtId="1" fontId="2" fillId="0" borderId="0" xfId="0" applyNumberFormat="1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1" fontId="2" fillId="0" borderId="16" xfId="0" applyNumberFormat="1" applyFont="1" applyBorder="1" applyAlignment="1">
      <alignment horizontal="center" vertical="center" wrapText="1"/>
    </xf>
    <xf numFmtId="0" fontId="0" fillId="0" borderId="18" xfId="0" applyBorder="1"/>
    <xf numFmtId="0" fontId="2" fillId="0" borderId="17" xfId="0" applyFont="1" applyBorder="1"/>
    <xf numFmtId="0" fontId="6" fillId="0" borderId="0" xfId="0" applyFont="1"/>
    <xf numFmtId="0" fontId="4" fillId="5" borderId="3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12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"/>
    </xf>
    <xf numFmtId="9" fontId="0" fillId="2" borderId="5" xfId="1" applyFont="1" applyFill="1" applyBorder="1" applyAlignment="1">
      <alignment horizontal="center"/>
    </xf>
    <xf numFmtId="9" fontId="0" fillId="2" borderId="0" xfId="1" applyFont="1" applyFill="1" applyBorder="1" applyAlignment="1">
      <alignment horizontal="center"/>
    </xf>
    <xf numFmtId="9" fontId="0" fillId="3" borderId="0" xfId="1" applyFont="1" applyFill="1" applyBorder="1" applyAlignment="1">
      <alignment horizontal="center"/>
    </xf>
    <xf numFmtId="9" fontId="0" fillId="4" borderId="5" xfId="1" applyFont="1" applyFill="1" applyBorder="1" applyAlignment="1">
      <alignment horizontal="center"/>
    </xf>
    <xf numFmtId="9" fontId="0" fillId="4" borderId="0" xfId="1" applyFont="1" applyFill="1" applyBorder="1" applyAlignment="1">
      <alignment horizontal="center"/>
    </xf>
    <xf numFmtId="9" fontId="0" fillId="4" borderId="6" xfId="1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9" fontId="0" fillId="3" borderId="5" xfId="1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 Fig 2I'!$U$3</c:f>
              <c:strCache>
                <c:ptCount val="1"/>
                <c:pt idx="0">
                  <c:v>mitochondri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 Fig 2I'!$W$4:$W$6</c:f>
                <c:numCache>
                  <c:formatCode>General</c:formatCode>
                  <c:ptCount val="3"/>
                  <c:pt idx="0">
                    <c:v>9.7081551214465087E-3</c:v>
                  </c:pt>
                  <c:pt idx="1">
                    <c:v>0.10190845250668708</c:v>
                  </c:pt>
                  <c:pt idx="2">
                    <c:v>0.38158175712788373</c:v>
                  </c:pt>
                </c:numCache>
              </c:numRef>
            </c:plus>
            <c:minus>
              <c:numRef>
                <c:f>'Suppl Fig 2I'!$W$4:$W$6</c:f>
                <c:numCache>
                  <c:formatCode>General</c:formatCode>
                  <c:ptCount val="3"/>
                  <c:pt idx="0">
                    <c:v>9.7081551214465087E-3</c:v>
                  </c:pt>
                  <c:pt idx="1">
                    <c:v>0.10190845250668708</c:v>
                  </c:pt>
                  <c:pt idx="2">
                    <c:v>0.381581757127883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 Fig 2I'!$T$4:$T$6</c:f>
              <c:strCache>
                <c:ptCount val="3"/>
                <c:pt idx="0">
                  <c:v>32h APF</c:v>
                </c:pt>
                <c:pt idx="1">
                  <c:v>48h APF</c:v>
                </c:pt>
                <c:pt idx="2">
                  <c:v>adult</c:v>
                </c:pt>
              </c:strCache>
            </c:strRef>
          </c:cat>
          <c:val>
            <c:numRef>
              <c:f>'Suppl Fig 2I'!$U$4:$U$6</c:f>
              <c:numCache>
                <c:formatCode>0.000</c:formatCode>
                <c:ptCount val="3"/>
                <c:pt idx="0">
                  <c:v>2.9400000000000016E-2</c:v>
                </c:pt>
                <c:pt idx="1">
                  <c:v>7.3474999999999985E-2</c:v>
                </c:pt>
                <c:pt idx="2">
                  <c:v>0.610888572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5C-DD4A-BA22-39CCA39CE11D}"/>
            </c:ext>
          </c:extLst>
        </c:ser>
        <c:ser>
          <c:idx val="1"/>
          <c:order val="1"/>
          <c:tx>
            <c:strRef>
              <c:f>'Suppl Fig 2I'!$X$3</c:f>
              <c:strCache>
                <c:ptCount val="1"/>
                <c:pt idx="0">
                  <c:v>tracheal lume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 Fig 2I'!$Z$4:$Z$6</c:f>
                <c:numCache>
                  <c:formatCode>General</c:formatCode>
                  <c:ptCount val="3"/>
                  <c:pt idx="0">
                    <c:v>5.1167394880437048E-2</c:v>
                  </c:pt>
                  <c:pt idx="1">
                    <c:v>7.7779599032400684E-2</c:v>
                  </c:pt>
                  <c:pt idx="2">
                    <c:v>0.24232811777973084</c:v>
                  </c:pt>
                </c:numCache>
              </c:numRef>
            </c:plus>
            <c:minus>
              <c:numRef>
                <c:f>'Suppl Fig 2I'!$Z$4:$Z$6</c:f>
                <c:numCache>
                  <c:formatCode>General</c:formatCode>
                  <c:ptCount val="3"/>
                  <c:pt idx="0">
                    <c:v>5.1167394880437048E-2</c:v>
                  </c:pt>
                  <c:pt idx="1">
                    <c:v>7.7779599032400684E-2</c:v>
                  </c:pt>
                  <c:pt idx="2">
                    <c:v>0.24232811777973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 Fig 2I'!$T$4:$T$6</c:f>
              <c:strCache>
                <c:ptCount val="3"/>
                <c:pt idx="0">
                  <c:v>32h APF</c:v>
                </c:pt>
                <c:pt idx="1">
                  <c:v>48h APF</c:v>
                </c:pt>
                <c:pt idx="2">
                  <c:v>adult</c:v>
                </c:pt>
              </c:strCache>
            </c:strRef>
          </c:cat>
          <c:val>
            <c:numRef>
              <c:f>'Suppl Fig 2I'!$X$4:$X$6</c:f>
              <c:numCache>
                <c:formatCode>General</c:formatCode>
                <c:ptCount val="3"/>
                <c:pt idx="0">
                  <c:v>6.9633333333333339E-2</c:v>
                </c:pt>
                <c:pt idx="1">
                  <c:v>7.0974999999999996E-2</c:v>
                </c:pt>
                <c:pt idx="2">
                  <c:v>1.2757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5C-DD4A-BA22-39CCA39CE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1288527"/>
        <c:axId val="1281299135"/>
      </c:barChart>
      <c:catAx>
        <c:axId val="1281288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299135"/>
        <c:crosses val="autoZero"/>
        <c:auto val="1"/>
        <c:lblAlgn val="ctr"/>
        <c:lblOffset val="100"/>
        <c:noMultiLvlLbl val="0"/>
      </c:catAx>
      <c:valAx>
        <c:axId val="128129913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28852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7.5271672513306784E-2"/>
          <c:y val="2.6001196778719742E-2"/>
          <c:w val="0.23790964671499812"/>
          <c:h val="0.226910885066405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60700</xdr:colOff>
      <xdr:row>9</xdr:row>
      <xdr:rowOff>175307</xdr:rowOff>
    </xdr:from>
    <xdr:to>
      <xdr:col>26</xdr:col>
      <xdr:colOff>249252</xdr:colOff>
      <xdr:row>27</xdr:row>
      <xdr:rowOff>23738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461A3EAD-CF6F-E94D-8055-72EAD06402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F824A-F0D5-C74E-870B-C54DB75F5505}">
  <dimension ref="A1:Z43"/>
  <sheetViews>
    <sheetView tabSelected="1" zoomScale="107" zoomScaleNormal="165" workbookViewId="0">
      <selection activeCell="A3" sqref="A3"/>
    </sheetView>
  </sheetViews>
  <sheetFormatPr baseColWidth="10" defaultRowHeight="16" x14ac:dyDescent="0.2"/>
  <cols>
    <col min="2" max="2" width="16.6640625" customWidth="1"/>
    <col min="20" max="20" width="9.33203125" customWidth="1"/>
    <col min="21" max="21" width="12.83203125" customWidth="1"/>
    <col min="22" max="22" width="6" style="91" customWidth="1"/>
    <col min="23" max="23" width="8.5" customWidth="1"/>
    <col min="24" max="24" width="8.33203125" customWidth="1"/>
    <col min="25" max="25" width="6.83203125" customWidth="1"/>
    <col min="26" max="26" width="8.33203125" customWidth="1"/>
  </cols>
  <sheetData>
    <row r="1" spans="1:26" ht="21" customHeight="1" x14ac:dyDescent="0.25">
      <c r="A1" s="98" t="s">
        <v>34</v>
      </c>
      <c r="T1" s="24"/>
    </row>
    <row r="2" spans="1:26" ht="37" customHeight="1" thickBot="1" x14ac:dyDescent="0.25">
      <c r="B2" s="24" t="s">
        <v>19</v>
      </c>
    </row>
    <row r="3" spans="1:26" ht="35" thickBot="1" x14ac:dyDescent="0.25">
      <c r="B3" s="1" t="s">
        <v>32</v>
      </c>
      <c r="C3" s="99" t="s">
        <v>29</v>
      </c>
      <c r="D3" s="100"/>
      <c r="E3" s="100"/>
      <c r="F3" s="100"/>
      <c r="G3" s="101"/>
      <c r="H3" s="102" t="s">
        <v>30</v>
      </c>
      <c r="I3" s="102"/>
      <c r="J3" s="102"/>
      <c r="K3" s="102"/>
      <c r="L3" s="102"/>
      <c r="M3" s="103" t="s">
        <v>31</v>
      </c>
      <c r="N3" s="104"/>
      <c r="O3" s="104"/>
      <c r="P3" s="104"/>
      <c r="Q3" s="105"/>
      <c r="T3" s="96"/>
      <c r="U3" s="94" t="s">
        <v>24</v>
      </c>
      <c r="V3" s="95" t="s">
        <v>27</v>
      </c>
      <c r="W3" s="94" t="s">
        <v>22</v>
      </c>
      <c r="X3" s="94" t="s">
        <v>33</v>
      </c>
      <c r="Y3" s="94" t="s">
        <v>27</v>
      </c>
      <c r="Z3" s="94" t="s">
        <v>22</v>
      </c>
    </row>
    <row r="4" spans="1:26" x14ac:dyDescent="0.2">
      <c r="B4" s="2" t="s">
        <v>28</v>
      </c>
      <c r="C4" s="49" t="s">
        <v>3</v>
      </c>
      <c r="D4" s="50" t="s">
        <v>4</v>
      </c>
      <c r="E4" s="50" t="s">
        <v>5</v>
      </c>
      <c r="F4" s="50" t="s">
        <v>6</v>
      </c>
      <c r="G4" s="51" t="s">
        <v>7</v>
      </c>
      <c r="H4" s="64" t="s">
        <v>8</v>
      </c>
      <c r="I4" s="64" t="s">
        <v>9</v>
      </c>
      <c r="J4" s="64" t="s">
        <v>10</v>
      </c>
      <c r="K4" s="64" t="s">
        <v>11</v>
      </c>
      <c r="L4" s="64" t="s">
        <v>12</v>
      </c>
      <c r="M4" s="73" t="s">
        <v>13</v>
      </c>
      <c r="N4" s="74" t="s">
        <v>14</v>
      </c>
      <c r="O4" s="74" t="s">
        <v>15</v>
      </c>
      <c r="P4" s="74" t="s">
        <v>16</v>
      </c>
      <c r="Q4" s="75" t="s">
        <v>17</v>
      </c>
      <c r="T4" s="97" t="s">
        <v>0</v>
      </c>
      <c r="U4" s="86">
        <v>2.9400000000000016E-2</v>
      </c>
      <c r="V4" s="93">
        <f>COUNT(C5:G14)</f>
        <v>30</v>
      </c>
      <c r="W4">
        <v>9.7081551214465087E-3</v>
      </c>
      <c r="X4">
        <v>6.9633333333333339E-2</v>
      </c>
      <c r="Y4">
        <f>COUNT(C25:G34)</f>
        <v>30</v>
      </c>
      <c r="Z4">
        <v>5.1167394880437048E-2</v>
      </c>
    </row>
    <row r="5" spans="1:26" x14ac:dyDescent="0.2">
      <c r="B5" s="2" t="s">
        <v>3</v>
      </c>
      <c r="C5" s="52">
        <v>2.1999999999999999E-2</v>
      </c>
      <c r="D5" s="53">
        <v>3.4000000000000002E-2</v>
      </c>
      <c r="E5" s="53">
        <v>2.5999999999999999E-2</v>
      </c>
      <c r="F5" s="53"/>
      <c r="G5" s="54"/>
      <c r="H5" s="65">
        <v>0.06</v>
      </c>
      <c r="I5" s="65">
        <v>5.5E-2</v>
      </c>
      <c r="J5" s="65">
        <v>7.0000000000000007E-2</v>
      </c>
      <c r="K5" s="65">
        <v>4.7E-2</v>
      </c>
      <c r="L5" s="65"/>
      <c r="M5" s="76">
        <v>1.05</v>
      </c>
      <c r="N5" s="77">
        <v>0.40500000000000003</v>
      </c>
      <c r="O5" s="77">
        <v>0.19700000000000001</v>
      </c>
      <c r="P5" s="77">
        <v>0.191</v>
      </c>
      <c r="Q5" s="78">
        <v>1.099</v>
      </c>
      <c r="T5" s="97" t="s">
        <v>1</v>
      </c>
      <c r="U5" s="86">
        <v>7.3474999999999985E-2</v>
      </c>
      <c r="V5" s="93">
        <f>COUNT(H5:L14)</f>
        <v>40</v>
      </c>
      <c r="W5">
        <v>0.10190845250668708</v>
      </c>
      <c r="X5">
        <v>7.0974999999999996E-2</v>
      </c>
      <c r="Y5">
        <f>COUNT(H25:L34)</f>
        <v>40</v>
      </c>
      <c r="Z5">
        <v>7.7779599032400684E-2</v>
      </c>
    </row>
    <row r="6" spans="1:26" x14ac:dyDescent="0.2">
      <c r="B6" s="2" t="s">
        <v>4</v>
      </c>
      <c r="C6" s="52">
        <v>3.5000000000000003E-2</v>
      </c>
      <c r="D6" s="53">
        <v>2.1000000000000001E-2</v>
      </c>
      <c r="E6" s="53">
        <v>2.1999999999999999E-2</v>
      </c>
      <c r="F6" s="53"/>
      <c r="G6" s="54"/>
      <c r="H6" s="65">
        <v>0.20100000000000001</v>
      </c>
      <c r="I6" s="65">
        <v>5.5E-2</v>
      </c>
      <c r="J6" s="65">
        <v>4.7E-2</v>
      </c>
      <c r="K6" s="65">
        <v>4.3999999999999997E-2</v>
      </c>
      <c r="L6" s="65"/>
      <c r="M6" s="76">
        <v>0.39500000000000002</v>
      </c>
      <c r="N6" s="77">
        <v>0.35699999999999998</v>
      </c>
      <c r="O6" s="77">
        <v>0.91500000000000004</v>
      </c>
      <c r="P6" s="77">
        <v>0.69699999999999995</v>
      </c>
      <c r="Q6" s="78">
        <v>1.397</v>
      </c>
      <c r="T6" s="97" t="s">
        <v>2</v>
      </c>
      <c r="U6" s="86">
        <v>0.61088857200000002</v>
      </c>
      <c r="V6" s="93">
        <f>COUNT(M5:Q14)</f>
        <v>47</v>
      </c>
      <c r="W6">
        <v>0.38158175712788373</v>
      </c>
      <c r="X6">
        <v>1.2757499999999999</v>
      </c>
      <c r="Y6">
        <f>COUNT(M25:Q34)</f>
        <v>4</v>
      </c>
      <c r="Z6">
        <v>0.24232811777973084</v>
      </c>
    </row>
    <row r="7" spans="1:26" x14ac:dyDescent="0.2">
      <c r="B7" s="2" t="s">
        <v>5</v>
      </c>
      <c r="C7" s="52">
        <v>2.3E-2</v>
      </c>
      <c r="D7" s="53">
        <v>2.8000000000000001E-2</v>
      </c>
      <c r="E7" s="53">
        <v>2.5999999999999999E-2</v>
      </c>
      <c r="F7" s="53"/>
      <c r="G7" s="54"/>
      <c r="H7" s="65">
        <v>0.20399999999999999</v>
      </c>
      <c r="I7" s="65">
        <v>0.65</v>
      </c>
      <c r="J7" s="65">
        <v>3.1E-2</v>
      </c>
      <c r="K7" s="65">
        <v>4.3999999999999997E-2</v>
      </c>
      <c r="L7" s="65"/>
      <c r="M7" s="76">
        <v>1.3540000000000001</v>
      </c>
      <c r="N7" s="77">
        <v>8.5999999999999993E-2</v>
      </c>
      <c r="O7" s="77">
        <v>0.24</v>
      </c>
      <c r="P7" s="77">
        <v>1.226</v>
      </c>
      <c r="Q7" s="78">
        <v>0.45900000000000002</v>
      </c>
    </row>
    <row r="8" spans="1:26" x14ac:dyDescent="0.2">
      <c r="B8" s="2" t="s">
        <v>6</v>
      </c>
      <c r="C8" s="52">
        <v>2.7E-2</v>
      </c>
      <c r="D8" s="53">
        <v>2.5999999999999999E-2</v>
      </c>
      <c r="E8" s="53">
        <v>1.7000000000000001E-2</v>
      </c>
      <c r="F8" s="53"/>
      <c r="G8" s="54"/>
      <c r="H8" s="65">
        <v>5.8999999999999997E-2</v>
      </c>
      <c r="I8" s="65">
        <v>4.3999999999999997E-2</v>
      </c>
      <c r="J8" s="65">
        <v>6.2E-2</v>
      </c>
      <c r="K8" s="65">
        <v>3.5000000000000003E-2</v>
      </c>
      <c r="L8" s="65"/>
      <c r="M8" s="76">
        <v>0.17499999999999999</v>
      </c>
      <c r="N8" s="77">
        <v>0.39400000000000002</v>
      </c>
      <c r="O8" s="77">
        <v>0.501</v>
      </c>
      <c r="P8" s="77">
        <v>0.82899999999999996</v>
      </c>
      <c r="Q8" s="78">
        <v>0.13600000000000001</v>
      </c>
    </row>
    <row r="9" spans="1:26" x14ac:dyDescent="0.2">
      <c r="B9" s="2" t="s">
        <v>7</v>
      </c>
      <c r="C9" s="52">
        <v>3.4000000000000002E-2</v>
      </c>
      <c r="D9" s="53">
        <v>2.5000000000000001E-2</v>
      </c>
      <c r="E9" s="53">
        <v>0.03</v>
      </c>
      <c r="F9" s="53"/>
      <c r="G9" s="54"/>
      <c r="H9" s="65">
        <v>5.5E-2</v>
      </c>
      <c r="I9" s="65">
        <v>0.15</v>
      </c>
      <c r="J9" s="65">
        <v>5.5E-2</v>
      </c>
      <c r="K9" s="65">
        <v>2.1000000000000001E-2</v>
      </c>
      <c r="L9" s="65"/>
      <c r="M9" s="76">
        <v>0.97</v>
      </c>
      <c r="N9" s="77">
        <v>0.66600000000000004</v>
      </c>
      <c r="O9" s="77">
        <v>0.73699999999999999</v>
      </c>
      <c r="P9" s="77">
        <v>0.63600000000000001</v>
      </c>
      <c r="Q9" s="78">
        <v>1.278</v>
      </c>
    </row>
    <row r="10" spans="1:26" x14ac:dyDescent="0.2">
      <c r="B10" s="2" t="s">
        <v>8</v>
      </c>
      <c r="C10" s="52">
        <v>4.9000000000000002E-2</v>
      </c>
      <c r="D10" s="53">
        <v>0.05</v>
      </c>
      <c r="E10" s="53">
        <v>1.9E-2</v>
      </c>
      <c r="F10" s="53"/>
      <c r="G10" s="54"/>
      <c r="H10" s="65">
        <v>3.7999999999999999E-2</v>
      </c>
      <c r="I10" s="65">
        <v>1.7000000000000001E-2</v>
      </c>
      <c r="J10" s="65">
        <v>5.0999999999999997E-2</v>
      </c>
      <c r="K10" s="65">
        <v>4.8000000000000001E-2</v>
      </c>
      <c r="L10" s="65"/>
      <c r="M10" s="76">
        <v>0.65700000000000003</v>
      </c>
      <c r="N10" s="77">
        <v>0.86899999999999999</v>
      </c>
      <c r="O10" s="77">
        <v>0.76100000000000001</v>
      </c>
      <c r="P10" s="77">
        <v>0.77700000000000002</v>
      </c>
      <c r="Q10" s="78">
        <v>0.54900000000000004</v>
      </c>
    </row>
    <row r="11" spans="1:26" x14ac:dyDescent="0.2">
      <c r="B11" s="2" t="s">
        <v>9</v>
      </c>
      <c r="C11" s="52">
        <v>2.1000000000000001E-2</v>
      </c>
      <c r="D11" s="53">
        <v>3.1E-2</v>
      </c>
      <c r="E11" s="53">
        <v>2.5000000000000001E-2</v>
      </c>
      <c r="F11" s="53"/>
      <c r="G11" s="54"/>
      <c r="H11" s="65">
        <v>3.6999999999999998E-2</v>
      </c>
      <c r="I11" s="65">
        <v>0.112</v>
      </c>
      <c r="J11" s="65">
        <v>4.2000000000000003E-2</v>
      </c>
      <c r="K11" s="65">
        <v>8.3000000000000004E-2</v>
      </c>
      <c r="L11" s="65"/>
      <c r="M11" s="76">
        <v>0.24</v>
      </c>
      <c r="N11" s="77">
        <v>1</v>
      </c>
      <c r="O11" s="77">
        <v>0.56799999999999995</v>
      </c>
      <c r="P11" s="77">
        <v>0.24299999999999999</v>
      </c>
      <c r="Q11" s="78">
        <v>1.145</v>
      </c>
    </row>
    <row r="12" spans="1:26" x14ac:dyDescent="0.2">
      <c r="B12" s="2" t="s">
        <v>10</v>
      </c>
      <c r="C12" s="52">
        <v>2.1999999999999999E-2</v>
      </c>
      <c r="D12" s="53">
        <v>3.1E-2</v>
      </c>
      <c r="E12" s="53">
        <v>2.9000000000000001E-2</v>
      </c>
      <c r="F12" s="53"/>
      <c r="G12" s="54"/>
      <c r="H12" s="65">
        <v>7.0000000000000007E-2</v>
      </c>
      <c r="I12" s="65">
        <v>4.5999999999999999E-2</v>
      </c>
      <c r="J12" s="65">
        <v>5.0999999999999997E-2</v>
      </c>
      <c r="K12" s="65">
        <v>4.1000000000000002E-2</v>
      </c>
      <c r="L12" s="65"/>
      <c r="M12" s="76">
        <v>0.64800000000000002</v>
      </c>
      <c r="N12" s="77">
        <v>0.67300000000000004</v>
      </c>
      <c r="O12" s="77">
        <v>0.218</v>
      </c>
      <c r="P12" s="77">
        <v>8.5999999999999993E-2</v>
      </c>
      <c r="Q12" s="78"/>
    </row>
    <row r="13" spans="1:26" x14ac:dyDescent="0.2">
      <c r="B13" s="2" t="s">
        <v>11</v>
      </c>
      <c r="C13" s="52">
        <v>5.8000000000000003E-2</v>
      </c>
      <c r="D13" s="53">
        <v>3.2000000000000001E-2</v>
      </c>
      <c r="E13" s="53">
        <v>1.7000000000000001E-2</v>
      </c>
      <c r="F13" s="53"/>
      <c r="G13" s="54"/>
      <c r="H13" s="65">
        <v>3.6999999999999998E-2</v>
      </c>
      <c r="I13" s="65">
        <v>4.4999999999999998E-2</v>
      </c>
      <c r="J13" s="65">
        <v>3.3000000000000002E-2</v>
      </c>
      <c r="K13" s="65">
        <v>2.7E-2</v>
      </c>
      <c r="L13" s="65"/>
      <c r="M13" s="76">
        <v>1.2150000000000001</v>
      </c>
      <c r="N13" s="77">
        <v>0.219</v>
      </c>
      <c r="O13" s="77">
        <v>0.27600000000000002</v>
      </c>
      <c r="P13" s="77">
        <v>0.151</v>
      </c>
      <c r="Q13" s="78"/>
    </row>
    <row r="14" spans="1:26" ht="17" thickBot="1" x14ac:dyDescent="0.25">
      <c r="B14" s="2" t="s">
        <v>12</v>
      </c>
      <c r="C14" s="55">
        <v>2.5999999999999999E-2</v>
      </c>
      <c r="D14" s="56">
        <v>3.5000000000000003E-2</v>
      </c>
      <c r="E14" s="56">
        <v>4.1000000000000002E-2</v>
      </c>
      <c r="F14" s="56"/>
      <c r="G14" s="57"/>
      <c r="H14" s="66">
        <v>4.2000000000000003E-2</v>
      </c>
      <c r="I14" s="66">
        <v>4.8000000000000001E-2</v>
      </c>
      <c r="J14" s="66">
        <v>3.6999999999999998E-2</v>
      </c>
      <c r="K14" s="66">
        <v>4.4999999999999998E-2</v>
      </c>
      <c r="L14" s="66"/>
      <c r="M14" s="79">
        <v>0.48399999999999999</v>
      </c>
      <c r="N14" s="80">
        <v>7.2999999999999995E-2</v>
      </c>
      <c r="O14" s="80">
        <v>0.23599999999999999</v>
      </c>
      <c r="P14" s="80">
        <v>0.46800000000000003</v>
      </c>
      <c r="Q14" s="81"/>
    </row>
    <row r="15" spans="1:26" x14ac:dyDescent="0.2">
      <c r="B15" s="3"/>
      <c r="C15" s="52"/>
      <c r="D15" s="53"/>
      <c r="E15" s="53"/>
      <c r="F15" s="53"/>
      <c r="G15" s="54"/>
      <c r="H15" s="65"/>
      <c r="I15" s="65"/>
      <c r="J15" s="65"/>
      <c r="K15" s="65"/>
      <c r="L15" s="65"/>
      <c r="M15" s="76"/>
      <c r="N15" s="77"/>
      <c r="O15" s="77"/>
      <c r="P15" s="77"/>
      <c r="Q15" s="78"/>
    </row>
    <row r="16" spans="1:26" x14ac:dyDescent="0.2">
      <c r="B16" s="2" t="s">
        <v>23</v>
      </c>
      <c r="C16" s="52">
        <v>3.1699999999999999E-2</v>
      </c>
      <c r="D16" s="53">
        <v>3.1300000000000001E-2</v>
      </c>
      <c r="E16" s="53">
        <v>2.52E-2</v>
      </c>
      <c r="F16" s="53"/>
      <c r="G16" s="54"/>
      <c r="H16" s="65">
        <v>8.0299999999999996E-2</v>
      </c>
      <c r="I16" s="65">
        <v>0.1222</v>
      </c>
      <c r="J16" s="65">
        <v>4.7899999999999998E-2</v>
      </c>
      <c r="K16" s="65">
        <v>4.3499999999999997E-2</v>
      </c>
      <c r="L16" s="65"/>
      <c r="M16" s="76">
        <v>0.71879999999999999</v>
      </c>
      <c r="N16" s="77">
        <v>0.47420000000000001</v>
      </c>
      <c r="O16" s="77">
        <v>0.46489999999999998</v>
      </c>
      <c r="P16" s="77">
        <v>0.53039999999999998</v>
      </c>
      <c r="Q16" s="78">
        <v>0.86614285999999996</v>
      </c>
    </row>
    <row r="17" spans="2:26" x14ac:dyDescent="0.2">
      <c r="B17" s="2" t="s">
        <v>18</v>
      </c>
      <c r="C17" s="52">
        <v>2.6499999999999999E-2</v>
      </c>
      <c r="D17" s="53">
        <v>3.1E-2</v>
      </c>
      <c r="E17" s="53">
        <v>2.5499999999999998E-2</v>
      </c>
      <c r="F17" s="53"/>
      <c r="G17" s="54"/>
      <c r="H17" s="65">
        <v>5.7000000000000002E-2</v>
      </c>
      <c r="I17" s="65">
        <v>5.1499999999999997E-2</v>
      </c>
      <c r="J17" s="65">
        <v>4.9000000000000002E-2</v>
      </c>
      <c r="K17" s="65">
        <v>4.3999999999999997E-2</v>
      </c>
      <c r="L17" s="65"/>
      <c r="M17" s="76">
        <v>0.65249999999999997</v>
      </c>
      <c r="N17" s="77">
        <v>0.39950000000000002</v>
      </c>
      <c r="O17" s="77">
        <v>0.38850000000000001</v>
      </c>
      <c r="P17" s="77">
        <v>0.55200000000000005</v>
      </c>
      <c r="Q17" s="78">
        <v>1.099</v>
      </c>
    </row>
    <row r="18" spans="2:26" x14ac:dyDescent="0.2">
      <c r="B18" s="25" t="s">
        <v>21</v>
      </c>
      <c r="C18" s="58">
        <f>_xlfn.STDEV.P(C5:C14)</f>
        <v>1.2000416659433121E-2</v>
      </c>
      <c r="D18" s="59">
        <f t="shared" ref="D18:Q18" si="0">_xlfn.STDEV.P(D5:D14)</f>
        <v>7.457211275000852E-3</v>
      </c>
      <c r="E18" s="59">
        <f t="shared" si="0"/>
        <v>6.8673138853557773E-3</v>
      </c>
      <c r="F18" s="59"/>
      <c r="G18" s="60"/>
      <c r="H18" s="67">
        <f t="shared" si="0"/>
        <v>6.2038778195576967E-2</v>
      </c>
      <c r="I18" s="67">
        <f t="shared" si="0"/>
        <v>0.17970409010370353</v>
      </c>
      <c r="J18" s="67">
        <f t="shared" si="0"/>
        <v>1.1911758896149663E-2</v>
      </c>
      <c r="K18" s="67">
        <f t="shared" si="0"/>
        <v>1.5660459763365841E-2</v>
      </c>
      <c r="L18" s="67"/>
      <c r="M18" s="82">
        <f t="shared" si="0"/>
        <v>0.38939255257387778</v>
      </c>
      <c r="N18" s="83">
        <f t="shared" si="0"/>
        <v>0.30172596838853616</v>
      </c>
      <c r="O18" s="83">
        <f t="shared" si="0"/>
        <v>0.25448475396376891</v>
      </c>
      <c r="P18" s="83">
        <f t="shared" si="0"/>
        <v>0.34869189838595316</v>
      </c>
      <c r="Q18" s="84">
        <f t="shared" si="0"/>
        <v>0.44446964497715957</v>
      </c>
      <c r="T18" s="24"/>
    </row>
    <row r="19" spans="2:26" x14ac:dyDescent="0.2">
      <c r="B19" s="25" t="s">
        <v>22</v>
      </c>
      <c r="C19" s="106">
        <f>STDEV(C5:E14)</f>
        <v>9.7081551214465087E-3</v>
      </c>
      <c r="D19" s="107"/>
      <c r="E19" s="107"/>
      <c r="F19" s="61"/>
      <c r="G19" s="62"/>
      <c r="H19" s="108">
        <f>STDEV(H5:K14)</f>
        <v>0.10190845250668708</v>
      </c>
      <c r="I19" s="108"/>
      <c r="J19" s="108"/>
      <c r="K19" s="108"/>
      <c r="L19" s="68"/>
      <c r="M19" s="109">
        <f>STDEV(M5:Q14)</f>
        <v>0.38158175712788373</v>
      </c>
      <c r="N19" s="110"/>
      <c r="O19" s="110"/>
      <c r="P19" s="110"/>
      <c r="Q19" s="111"/>
    </row>
    <row r="20" spans="2:26" ht="17" thickBot="1" x14ac:dyDescent="0.25">
      <c r="B20" s="27" t="s">
        <v>25</v>
      </c>
      <c r="C20" s="112">
        <f>AVERAGE(C5:E14)</f>
        <v>2.9400000000000016E-2</v>
      </c>
      <c r="D20" s="113"/>
      <c r="E20" s="113"/>
      <c r="F20" s="21"/>
      <c r="G20" s="63"/>
      <c r="H20" s="114">
        <f>AVERAGE(H5:K14)</f>
        <v>7.3474999999999985E-2</v>
      </c>
      <c r="I20" s="114"/>
      <c r="J20" s="114"/>
      <c r="K20" s="114"/>
      <c r="L20" s="22"/>
      <c r="M20" s="115">
        <f>AVERAGE(M16:Q16)</f>
        <v>0.61088857200000002</v>
      </c>
      <c r="N20" s="116"/>
      <c r="O20" s="116"/>
      <c r="P20" s="116"/>
      <c r="Q20" s="117"/>
    </row>
    <row r="21" spans="2:26" x14ac:dyDescent="0.2">
      <c r="C21" s="89">
        <f>STDEV(C5:E14)/SQRT(COUNT(C5:E14))</f>
        <v>1.7724585172585194E-3</v>
      </c>
      <c r="D21" s="89"/>
      <c r="H21" s="26">
        <f>STDEV(H5:K14)/SQRT(COUNT(H5:K14))</f>
        <v>1.611314113721134E-2</v>
      </c>
      <c r="M21" s="26">
        <f>M19/SQRT(47)</f>
        <v>5.5659419759210425E-2</v>
      </c>
      <c r="U21" s="85"/>
      <c r="V21" s="92"/>
      <c r="W21" s="85"/>
      <c r="X21" s="85"/>
      <c r="Y21" s="85"/>
      <c r="Z21" s="85"/>
    </row>
    <row r="22" spans="2:26" ht="17" thickBot="1" x14ac:dyDescent="0.25">
      <c r="B22" s="87" t="s">
        <v>26</v>
      </c>
      <c r="T22" s="24"/>
      <c r="U22" s="86"/>
      <c r="V22" s="93"/>
      <c r="W22" s="90"/>
    </row>
    <row r="23" spans="2:26" ht="30" customHeight="1" thickBot="1" x14ac:dyDescent="0.25">
      <c r="B23" s="4" t="s">
        <v>32</v>
      </c>
      <c r="C23" s="118" t="s">
        <v>29</v>
      </c>
      <c r="D23" s="119"/>
      <c r="E23" s="119"/>
      <c r="F23" s="119"/>
      <c r="G23" s="120"/>
      <c r="H23" s="121" t="s">
        <v>30</v>
      </c>
      <c r="I23" s="122"/>
      <c r="J23" s="122"/>
      <c r="K23" s="122"/>
      <c r="L23" s="123"/>
      <c r="M23" s="124" t="s">
        <v>31</v>
      </c>
      <c r="N23" s="124"/>
      <c r="O23" s="124"/>
      <c r="P23" s="124"/>
      <c r="Q23" s="125"/>
      <c r="T23" s="24"/>
      <c r="U23" s="86"/>
      <c r="V23" s="93"/>
      <c r="W23" s="90"/>
    </row>
    <row r="24" spans="2:26" x14ac:dyDescent="0.2">
      <c r="B24" s="28" t="s">
        <v>20</v>
      </c>
      <c r="C24" s="33" t="s">
        <v>3</v>
      </c>
      <c r="D24" s="5" t="s">
        <v>4</v>
      </c>
      <c r="E24" s="5" t="s">
        <v>5</v>
      </c>
      <c r="F24" s="5" t="s">
        <v>6</v>
      </c>
      <c r="G24" s="34" t="s">
        <v>7</v>
      </c>
      <c r="H24" s="40" t="s">
        <v>8</v>
      </c>
      <c r="I24" s="6" t="s">
        <v>9</v>
      </c>
      <c r="J24" s="6" t="s">
        <v>10</v>
      </c>
      <c r="K24" s="6" t="s">
        <v>11</v>
      </c>
      <c r="L24" s="41" t="s">
        <v>12</v>
      </c>
      <c r="M24" s="7" t="s">
        <v>13</v>
      </c>
      <c r="N24" s="7" t="s">
        <v>14</v>
      </c>
      <c r="O24" s="7" t="s">
        <v>15</v>
      </c>
      <c r="P24" s="7" t="s">
        <v>16</v>
      </c>
      <c r="Q24" s="8" t="s">
        <v>17</v>
      </c>
      <c r="T24" s="24"/>
      <c r="U24" s="86"/>
      <c r="V24" s="93"/>
      <c r="W24" s="90"/>
    </row>
    <row r="25" spans="2:26" x14ac:dyDescent="0.2">
      <c r="B25" s="29" t="s">
        <v>3</v>
      </c>
      <c r="C25" s="20">
        <v>5.0999999999999997E-2</v>
      </c>
      <c r="D25" s="35">
        <v>1.0999999999999999E-2</v>
      </c>
      <c r="E25" s="35">
        <v>0.04</v>
      </c>
      <c r="F25" s="35"/>
      <c r="G25" s="36"/>
      <c r="H25" s="42">
        <v>2.9000000000000001E-2</v>
      </c>
      <c r="I25" s="43">
        <v>9.7000000000000003E-2</v>
      </c>
      <c r="J25" s="43">
        <v>1.6E-2</v>
      </c>
      <c r="K25" s="43">
        <v>3.7999999999999999E-2</v>
      </c>
      <c r="L25" s="44"/>
      <c r="M25" s="9"/>
      <c r="N25" s="9">
        <v>1.194</v>
      </c>
      <c r="O25" s="9">
        <v>1.58</v>
      </c>
      <c r="P25" s="9">
        <v>1.3260000000000001</v>
      </c>
      <c r="Q25" s="10">
        <v>1.0029999999999999</v>
      </c>
    </row>
    <row r="26" spans="2:26" x14ac:dyDescent="0.2">
      <c r="B26" s="29" t="s">
        <v>4</v>
      </c>
      <c r="C26" s="20">
        <v>5.2999999999999999E-2</v>
      </c>
      <c r="D26" s="35">
        <v>2.9000000000000001E-2</v>
      </c>
      <c r="E26" s="35">
        <v>0.218</v>
      </c>
      <c r="F26" s="35"/>
      <c r="G26" s="36"/>
      <c r="H26" s="42">
        <v>2.4E-2</v>
      </c>
      <c r="I26" s="43">
        <v>0.128</v>
      </c>
      <c r="J26" s="43">
        <v>0.31900000000000001</v>
      </c>
      <c r="K26" s="43">
        <v>3.1E-2</v>
      </c>
      <c r="L26" s="44"/>
      <c r="M26" s="9"/>
      <c r="N26" s="9"/>
      <c r="O26" s="9"/>
      <c r="P26" s="9"/>
      <c r="Q26" s="10"/>
    </row>
    <row r="27" spans="2:26" x14ac:dyDescent="0.2">
      <c r="B27" s="29" t="s">
        <v>5</v>
      </c>
      <c r="C27" s="20">
        <v>3.9E-2</v>
      </c>
      <c r="D27" s="35">
        <v>0.105</v>
      </c>
      <c r="E27" s="35">
        <v>9.6000000000000002E-2</v>
      </c>
      <c r="F27" s="35"/>
      <c r="G27" s="36"/>
      <c r="H27" s="42">
        <v>0.05</v>
      </c>
      <c r="I27" s="43">
        <v>1.7000000000000001E-2</v>
      </c>
      <c r="J27" s="43">
        <v>5.8000000000000003E-2</v>
      </c>
      <c r="K27" s="43">
        <v>1.9E-2</v>
      </c>
      <c r="L27" s="44"/>
      <c r="M27" s="9"/>
      <c r="N27" s="9"/>
      <c r="O27" s="9"/>
      <c r="P27" s="9"/>
      <c r="Q27" s="10"/>
    </row>
    <row r="28" spans="2:26" x14ac:dyDescent="0.2">
      <c r="B28" s="29" t="s">
        <v>6</v>
      </c>
      <c r="C28" s="20">
        <v>3.4000000000000002E-2</v>
      </c>
      <c r="D28" s="35">
        <v>5.8999999999999997E-2</v>
      </c>
      <c r="E28" s="35">
        <v>2.1000000000000001E-2</v>
      </c>
      <c r="F28" s="35"/>
      <c r="G28" s="36"/>
      <c r="H28" s="42">
        <v>8.8999999999999996E-2</v>
      </c>
      <c r="I28" s="43">
        <v>1.7999999999999999E-2</v>
      </c>
      <c r="J28" s="43">
        <v>7.0000000000000001E-3</v>
      </c>
      <c r="K28" s="43">
        <v>6.7000000000000004E-2</v>
      </c>
      <c r="L28" s="44"/>
      <c r="M28" s="9"/>
      <c r="N28" s="9"/>
      <c r="O28" s="9"/>
      <c r="P28" s="9"/>
      <c r="Q28" s="10"/>
    </row>
    <row r="29" spans="2:26" x14ac:dyDescent="0.2">
      <c r="B29" s="29" t="s">
        <v>7</v>
      </c>
      <c r="C29" s="20">
        <v>3.7999999999999999E-2</v>
      </c>
      <c r="D29" s="35">
        <v>0.14599999999999999</v>
      </c>
      <c r="E29" s="35">
        <v>5.0000000000000001E-3</v>
      </c>
      <c r="F29" s="35"/>
      <c r="G29" s="36"/>
      <c r="H29" s="42">
        <v>0.1</v>
      </c>
      <c r="I29" s="43">
        <v>3.1E-2</v>
      </c>
      <c r="J29" s="43">
        <v>3.6999999999999998E-2</v>
      </c>
      <c r="K29" s="43">
        <v>0.189</v>
      </c>
      <c r="L29" s="44"/>
      <c r="M29" s="9"/>
      <c r="N29" s="9"/>
      <c r="O29" s="9"/>
      <c r="P29" s="9"/>
      <c r="Q29" s="10"/>
    </row>
    <row r="30" spans="2:26" x14ac:dyDescent="0.2">
      <c r="B30" s="29" t="s">
        <v>8</v>
      </c>
      <c r="C30" s="20">
        <v>5.5E-2</v>
      </c>
      <c r="D30" s="35">
        <v>2.5000000000000001E-2</v>
      </c>
      <c r="E30" s="35">
        <v>0.11899999999999999</v>
      </c>
      <c r="F30" s="35"/>
      <c r="G30" s="36"/>
      <c r="H30" s="42">
        <v>3.5000000000000003E-2</v>
      </c>
      <c r="I30" s="43">
        <v>0.3</v>
      </c>
      <c r="J30" s="43">
        <v>0.255</v>
      </c>
      <c r="K30" s="43">
        <v>1.2999999999999999E-2</v>
      </c>
      <c r="L30" s="44"/>
      <c r="M30" s="9"/>
      <c r="N30" s="9"/>
      <c r="O30" s="9"/>
      <c r="P30" s="9"/>
      <c r="Q30" s="10"/>
    </row>
    <row r="31" spans="2:26" x14ac:dyDescent="0.2">
      <c r="B31" s="29" t="s">
        <v>9</v>
      </c>
      <c r="C31" s="20">
        <v>0.192</v>
      </c>
      <c r="D31" s="35">
        <v>4.7E-2</v>
      </c>
      <c r="E31" s="35">
        <v>0.11</v>
      </c>
      <c r="F31" s="35"/>
      <c r="G31" s="36"/>
      <c r="H31" s="42">
        <v>8.6999999999999994E-2</v>
      </c>
      <c r="I31" s="43">
        <v>3.0000000000000001E-3</v>
      </c>
      <c r="J31" s="43">
        <v>0.02</v>
      </c>
      <c r="K31" s="43">
        <v>0.01</v>
      </c>
      <c r="L31" s="44"/>
      <c r="M31" s="9"/>
      <c r="N31" s="9"/>
      <c r="O31" s="9"/>
      <c r="P31" s="9"/>
      <c r="Q31" s="10"/>
    </row>
    <row r="32" spans="2:26" x14ac:dyDescent="0.2">
      <c r="B32" s="29" t="s">
        <v>10</v>
      </c>
      <c r="C32" s="20">
        <v>8.6999999999999994E-2</v>
      </c>
      <c r="D32" s="35">
        <v>8.3000000000000004E-2</v>
      </c>
      <c r="E32" s="35">
        <v>2.9000000000000001E-2</v>
      </c>
      <c r="F32" s="35"/>
      <c r="G32" s="36"/>
      <c r="H32" s="42">
        <v>6.6000000000000003E-2</v>
      </c>
      <c r="I32" s="43">
        <v>0.01</v>
      </c>
      <c r="J32" s="43">
        <v>3.2000000000000001E-2</v>
      </c>
      <c r="K32" s="43">
        <v>0.115</v>
      </c>
      <c r="L32" s="44"/>
      <c r="M32" s="9"/>
      <c r="N32" s="9"/>
      <c r="O32" s="9"/>
      <c r="P32" s="9"/>
      <c r="Q32" s="10"/>
    </row>
    <row r="33" spans="2:17" x14ac:dyDescent="0.2">
      <c r="B33" s="29" t="s">
        <v>11</v>
      </c>
      <c r="C33" s="20">
        <v>8.5999999999999993E-2</v>
      </c>
      <c r="D33" s="35">
        <v>7.8E-2</v>
      </c>
      <c r="E33" s="35">
        <v>1.4E-2</v>
      </c>
      <c r="F33" s="35"/>
      <c r="G33" s="36"/>
      <c r="H33" s="42">
        <v>3.9E-2</v>
      </c>
      <c r="I33" s="43">
        <v>3.5999999999999997E-2</v>
      </c>
      <c r="J33" s="43">
        <v>3.4000000000000002E-2</v>
      </c>
      <c r="K33" s="43">
        <v>2.9000000000000001E-2</v>
      </c>
      <c r="L33" s="44"/>
      <c r="M33" s="9"/>
      <c r="N33" s="9"/>
      <c r="O33" s="9"/>
      <c r="P33" s="9"/>
      <c r="Q33" s="10"/>
    </row>
    <row r="34" spans="2:17" ht="17" thickBot="1" x14ac:dyDescent="0.25">
      <c r="B34" s="30" t="s">
        <v>12</v>
      </c>
      <c r="C34" s="37">
        <v>0.112</v>
      </c>
      <c r="D34" s="11">
        <v>5.8000000000000003E-2</v>
      </c>
      <c r="E34" s="11">
        <v>4.9000000000000002E-2</v>
      </c>
      <c r="F34" s="11"/>
      <c r="G34" s="38"/>
      <c r="H34" s="45">
        <v>0.109</v>
      </c>
      <c r="I34" s="12">
        <v>9.9000000000000005E-2</v>
      </c>
      <c r="J34" s="12">
        <v>0.16900000000000001</v>
      </c>
      <c r="K34" s="12">
        <v>1.4E-2</v>
      </c>
      <c r="L34" s="46"/>
      <c r="M34" s="13"/>
      <c r="N34" s="13"/>
      <c r="O34" s="13"/>
      <c r="P34" s="13"/>
      <c r="Q34" s="14"/>
    </row>
    <row r="35" spans="2:17" x14ac:dyDescent="0.2">
      <c r="B35" s="23"/>
      <c r="C35" s="15"/>
      <c r="D35" s="16"/>
      <c r="E35" s="16"/>
      <c r="F35" s="16"/>
      <c r="G35" s="39"/>
      <c r="H35" s="47"/>
      <c r="I35" s="17"/>
      <c r="J35" s="17"/>
      <c r="K35" s="17"/>
      <c r="L35" s="48"/>
      <c r="M35" s="18"/>
      <c r="N35" s="18"/>
      <c r="O35" s="18"/>
      <c r="P35" s="18"/>
      <c r="Q35" s="19"/>
    </row>
    <row r="36" spans="2:17" x14ac:dyDescent="0.2">
      <c r="B36" s="29" t="s">
        <v>23</v>
      </c>
      <c r="C36" s="20">
        <f>AVERAGE(C25:C34)</f>
        <v>7.4700000000000003E-2</v>
      </c>
      <c r="D36" s="35">
        <f>AVERAGE(D25:D34)</f>
        <v>6.4100000000000004E-2</v>
      </c>
      <c r="E36" s="35">
        <f>AVERAGE(E25:E34)</f>
        <v>7.010000000000001E-2</v>
      </c>
      <c r="F36" s="35"/>
      <c r="G36" s="36"/>
      <c r="H36" s="42">
        <f t="shared" ref="H36:Q36" si="1">AVERAGE(H25:H34)</f>
        <v>6.2799999999999995E-2</v>
      </c>
      <c r="I36" s="43">
        <f t="shared" si="1"/>
        <v>7.3899999999999993E-2</v>
      </c>
      <c r="J36" s="43">
        <f t="shared" si="1"/>
        <v>9.4700000000000006E-2</v>
      </c>
      <c r="K36" s="43">
        <f t="shared" si="1"/>
        <v>5.2500000000000005E-2</v>
      </c>
      <c r="L36" s="44"/>
      <c r="M36" s="9"/>
      <c r="N36" s="9">
        <f t="shared" si="1"/>
        <v>1.194</v>
      </c>
      <c r="O36" s="9">
        <f t="shared" si="1"/>
        <v>1.58</v>
      </c>
      <c r="P36" s="9">
        <f t="shared" si="1"/>
        <v>1.3260000000000001</v>
      </c>
      <c r="Q36" s="10">
        <f t="shared" si="1"/>
        <v>1.0029999999999999</v>
      </c>
    </row>
    <row r="37" spans="2:17" x14ac:dyDescent="0.2">
      <c r="B37" s="29" t="s">
        <v>18</v>
      </c>
      <c r="C37" s="20">
        <f>MEDIAN(C25:C34)</f>
        <v>5.3999999999999999E-2</v>
      </c>
      <c r="D37" s="35">
        <f>MEDIAN(D25:D34)</f>
        <v>5.8499999999999996E-2</v>
      </c>
      <c r="E37" s="35">
        <f>MEDIAN(E25:E34)</f>
        <v>4.4499999999999998E-2</v>
      </c>
      <c r="F37" s="35"/>
      <c r="G37" s="36"/>
      <c r="H37" s="42">
        <f t="shared" ref="H37:Q37" si="2">MEDIAN(H25:H34)</f>
        <v>5.8000000000000003E-2</v>
      </c>
      <c r="I37" s="43">
        <f t="shared" si="2"/>
        <v>3.3500000000000002E-2</v>
      </c>
      <c r="J37" s="43">
        <f t="shared" si="2"/>
        <v>3.5500000000000004E-2</v>
      </c>
      <c r="K37" s="43">
        <f t="shared" si="2"/>
        <v>0.03</v>
      </c>
      <c r="L37" s="44"/>
      <c r="M37" s="9"/>
      <c r="N37" s="9">
        <f t="shared" si="2"/>
        <v>1.194</v>
      </c>
      <c r="O37" s="9">
        <f t="shared" si="2"/>
        <v>1.58</v>
      </c>
      <c r="P37" s="9">
        <f t="shared" si="2"/>
        <v>1.3260000000000001</v>
      </c>
      <c r="Q37" s="10">
        <f t="shared" si="2"/>
        <v>1.0029999999999999</v>
      </c>
    </row>
    <row r="38" spans="2:17" x14ac:dyDescent="0.2">
      <c r="B38" s="31" t="s">
        <v>21</v>
      </c>
      <c r="C38" s="58">
        <f>_xlfn.STDEV.P(C25:C34)</f>
        <v>4.5965313008833088E-2</v>
      </c>
      <c r="D38" s="59">
        <f t="shared" ref="D38:Q38" si="3">_xlfn.STDEV.P(D25:D34)</f>
        <v>3.8557619221108556E-2</v>
      </c>
      <c r="E38" s="59">
        <f t="shared" si="3"/>
        <v>6.2741453601267469E-2</v>
      </c>
      <c r="F38" s="59"/>
      <c r="G38" s="60"/>
      <c r="H38" s="69">
        <f t="shared" si="3"/>
        <v>2.9919224588882645E-2</v>
      </c>
      <c r="I38" s="67">
        <f t="shared" si="3"/>
        <v>8.6000523254222125E-2</v>
      </c>
      <c r="J38" s="67">
        <f t="shared" si="3"/>
        <v>0.10643500364071963</v>
      </c>
      <c r="K38" s="67">
        <f t="shared" si="3"/>
        <v>5.47215679599918E-2</v>
      </c>
      <c r="L38" s="70"/>
      <c r="M38" s="83"/>
      <c r="N38" s="83">
        <f t="shared" si="3"/>
        <v>0</v>
      </c>
      <c r="O38" s="83">
        <f t="shared" si="3"/>
        <v>0</v>
      </c>
      <c r="P38" s="83">
        <f t="shared" si="3"/>
        <v>0</v>
      </c>
      <c r="Q38" s="84">
        <f t="shared" si="3"/>
        <v>0</v>
      </c>
    </row>
    <row r="39" spans="2:17" x14ac:dyDescent="0.2">
      <c r="B39" s="31" t="s">
        <v>22</v>
      </c>
      <c r="C39" s="106">
        <f>STDEV(C25:E34)</f>
        <v>5.1167394880437048E-2</v>
      </c>
      <c r="D39" s="107"/>
      <c r="E39" s="107"/>
      <c r="F39" s="61"/>
      <c r="G39" s="62"/>
      <c r="H39" s="126">
        <f>STDEV(H25:K34)</f>
        <v>7.7779599032400684E-2</v>
      </c>
      <c r="I39" s="108"/>
      <c r="J39" s="108"/>
      <c r="K39" s="108"/>
      <c r="L39" s="71"/>
      <c r="M39" s="110">
        <f>STDEV(N25:Q25)</f>
        <v>0.24232811777973084</v>
      </c>
      <c r="N39" s="110"/>
      <c r="O39" s="110"/>
      <c r="P39" s="110"/>
      <c r="Q39" s="111"/>
    </row>
    <row r="40" spans="2:17" ht="17" thickBot="1" x14ac:dyDescent="0.25">
      <c r="B40" s="32" t="s">
        <v>25</v>
      </c>
      <c r="C40" s="112">
        <f>AVERAGE(C25:E34)</f>
        <v>6.9633333333333339E-2</v>
      </c>
      <c r="D40" s="113"/>
      <c r="E40" s="113"/>
      <c r="F40" s="21"/>
      <c r="G40" s="63"/>
      <c r="H40" s="127">
        <f>AVERAGE(H25:K34)</f>
        <v>7.0974999999999996E-2</v>
      </c>
      <c r="I40" s="114"/>
      <c r="J40" s="114"/>
      <c r="K40" s="114"/>
      <c r="L40" s="72"/>
      <c r="M40" s="116">
        <f>AVERAGE(N25:Q25)</f>
        <v>1.2757499999999999</v>
      </c>
      <c r="N40" s="116"/>
      <c r="O40" s="116"/>
      <c r="P40" s="116"/>
      <c r="Q40" s="117"/>
    </row>
    <row r="42" spans="2:17" x14ac:dyDescent="0.2">
      <c r="C42">
        <f>STDEV(C25:E34)/SQRT(COUNT(C25:E34))</f>
        <v>9.3418454615965749E-3</v>
      </c>
      <c r="H42">
        <f>STDEV(H25:K34)/SQRT(COUNT(H25:K34))</f>
        <v>1.2298034421850738E-2</v>
      </c>
      <c r="M42">
        <f>M39/SQRT(COUNT(N25:Q25))</f>
        <v>0.12116405888986542</v>
      </c>
    </row>
    <row r="43" spans="2:17" ht="20" x14ac:dyDescent="0.2">
      <c r="C43" s="88"/>
    </row>
  </sheetData>
  <mergeCells count="18">
    <mergeCell ref="C39:E39"/>
    <mergeCell ref="H39:K39"/>
    <mergeCell ref="M39:Q39"/>
    <mergeCell ref="C40:E40"/>
    <mergeCell ref="H40:K40"/>
    <mergeCell ref="M40:Q40"/>
    <mergeCell ref="C20:E20"/>
    <mergeCell ref="H20:K20"/>
    <mergeCell ref="M20:Q20"/>
    <mergeCell ref="C23:G23"/>
    <mergeCell ref="H23:L23"/>
    <mergeCell ref="M23:Q23"/>
    <mergeCell ref="C3:G3"/>
    <mergeCell ref="H3:L3"/>
    <mergeCell ref="M3:Q3"/>
    <mergeCell ref="C19:E19"/>
    <mergeCell ref="H19:K19"/>
    <mergeCell ref="M19:Q19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Fig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l Matzat</dc:creator>
  <cp:lastModifiedBy>Microsoft Office User</cp:lastModifiedBy>
  <dcterms:created xsi:type="dcterms:W3CDTF">2019-09-11T22:23:51Z</dcterms:created>
  <dcterms:modified xsi:type="dcterms:W3CDTF">2019-09-17T15:50:48Z</dcterms:modified>
</cp:coreProperties>
</file>